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080" yWindow="1215" windowWidth="20730" windowHeight="9105"/>
  </bookViews>
  <sheets>
    <sheet name="Table S4" sheetId="9" r:id="rId1"/>
  </sheets>
  <calcPr calcId="124519" refMode="R1C1"/>
</workbook>
</file>

<file path=xl/sharedStrings.xml><?xml version="1.0" encoding="utf-8"?>
<sst xmlns="http://schemas.openxmlformats.org/spreadsheetml/2006/main" count="35" uniqueCount="35">
  <si>
    <t>GO:0005634-nucleus</t>
  </si>
  <si>
    <t>GO:0009534-chloroplast thylakoid</t>
  </si>
  <si>
    <t>GO:0009579-thylakoid</t>
  </si>
  <si>
    <t>GO:0005829-cytosol</t>
  </si>
  <si>
    <t>GO:0009570-chloroplast stroma</t>
  </si>
  <si>
    <t>GO:0009507-chloroplast</t>
  </si>
  <si>
    <t>GO:0008266-poly(U) RNA binding</t>
  </si>
  <si>
    <t>GO:0009408-response to heat</t>
  </si>
  <si>
    <t>GO:0009644-response to high light intensity</t>
  </si>
  <si>
    <t>GO:0042542-response to hydrogen peroxide</t>
  </si>
  <si>
    <t>GO:0006457-protein folding</t>
  </si>
  <si>
    <t>GO:0045727-positive regulation of translation</t>
  </si>
  <si>
    <t>GO:0000398-mRNA splicing, via spliceosome</t>
  </si>
  <si>
    <t>GO:0009617-response to bacterium</t>
  </si>
  <si>
    <t>GO:0045454-cell redox homeostasis</t>
  </si>
  <si>
    <t>GO:0009735-response to cytokinin</t>
  </si>
  <si>
    <t>GO:0006099-tricarboxylic acid cycle</t>
  </si>
  <si>
    <t>GO:0032441-pheophorbide a oxygenase activity</t>
  </si>
  <si>
    <t>GO:0003746-translation elongation factor activity</t>
  </si>
  <si>
    <t>GO:0015035-protein disulfide oxidoreductase activity</t>
  </si>
  <si>
    <t>GO:0045157-electron transporter, transferring electrons within the noncyclic electron transport pathway of photosynthesis activity</t>
  </si>
  <si>
    <t>GO:0004733-pyridoxamine-phosphate oxidase activity</t>
  </si>
  <si>
    <t>GO:0016021-integral component of membrane</t>
  </si>
  <si>
    <t>GO:0009941-chloroplast envelope</t>
  </si>
  <si>
    <t>GO:0009535-chloroplast thylakoid membrane</t>
  </si>
  <si>
    <t>GO:0009543-chloroplast thylakoid lumen</t>
  </si>
  <si>
    <t>GO:0010277-chlorophyllide a oxygenase [overall] activity</t>
  </si>
  <si>
    <t>GO:0004362-glutathione-disulfide reductase activity</t>
  </si>
  <si>
    <t>GO:0016655-oxidoreductase activity, acting on NAD(P)H, quinone or similar compound as acceptor</t>
  </si>
  <si>
    <t>GO:0048038-quinone binding</t>
  </si>
  <si>
    <t>GOTERM_CC_FAT</t>
    <phoneticPr fontId="1" type="noConversion"/>
  </si>
  <si>
    <t>GOTERM_MF_FAT</t>
    <phoneticPr fontId="1" type="noConversion"/>
  </si>
  <si>
    <t>GOTERM_BP_FAT</t>
    <phoneticPr fontId="1" type="noConversion"/>
  </si>
  <si>
    <t>Enrichment (-log 10(p value))</t>
    <phoneticPr fontId="1" type="noConversion"/>
  </si>
  <si>
    <t xml:space="preserve"> S5 Table:The top 10 of GO enrichment of differentially abundant proteins related to heat stress in P. fruticosa.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6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'Table S4'!$C$2</c:f>
              <c:strCache>
                <c:ptCount val="1"/>
                <c:pt idx="0">
                  <c:v>Enrichment (-log 10(p value))</c:v>
                </c:pt>
              </c:strCache>
            </c:strRef>
          </c:tx>
          <c:cat>
            <c:multiLvlStrRef>
              <c:f>'Table S4'!$A$3:$B$34</c:f>
              <c:multiLvlStrCache>
                <c:ptCount val="32"/>
                <c:lvl>
                  <c:pt idx="0">
                    <c:v>GO:0009941-chloroplast envelope</c:v>
                  </c:pt>
                  <c:pt idx="1">
                    <c:v>GO:0009535-chloroplast thylakoid membrane</c:v>
                  </c:pt>
                  <c:pt idx="2">
                    <c:v>GO:0016021-integral component of membrane</c:v>
                  </c:pt>
                  <c:pt idx="3">
                    <c:v>GO:0005829-cytosol</c:v>
                  </c:pt>
                  <c:pt idx="4">
                    <c:v>GO:0005634-nucleus</c:v>
                  </c:pt>
                  <c:pt idx="5">
                    <c:v>GO:0009534-chloroplast thylakoid</c:v>
                  </c:pt>
                  <c:pt idx="6">
                    <c:v>GO:0009570-chloroplast stroma</c:v>
                  </c:pt>
                  <c:pt idx="7">
                    <c:v>GO:0009579-thylakoid</c:v>
                  </c:pt>
                  <c:pt idx="8">
                    <c:v>GO:0009507-chloroplast</c:v>
                  </c:pt>
                  <c:pt idx="9">
                    <c:v>GO:0009543-chloroplast thylakoid lumen</c:v>
                  </c:pt>
                  <c:pt idx="11">
                    <c:v>GO:0003746-translation elongation factor activity</c:v>
                  </c:pt>
                  <c:pt idx="12">
                    <c:v>GO:0008266-poly(U) RNA binding</c:v>
                  </c:pt>
                  <c:pt idx="13">
                    <c:v>GO:0015035-protein disulfide oxidoreductase activity</c:v>
                  </c:pt>
                  <c:pt idx="14">
                    <c:v>GO:0004733-pyridoxamine-phosphate oxidase activity</c:v>
                  </c:pt>
                  <c:pt idx="15">
                    <c:v>GO:0032441-pheophorbide a oxygenase activity</c:v>
                  </c:pt>
                  <c:pt idx="16">
                    <c:v>GO:0010277-chlorophyllide a oxygenase [overall] activity</c:v>
                  </c:pt>
                  <c:pt idx="17">
                    <c:v>GO:0004362-glutathione-disulfide reductase activity</c:v>
                  </c:pt>
                  <c:pt idx="18">
                    <c:v>GO:0016655-oxidoreductase activity, acting on NAD(P)H, quinone or similar compound as acceptor</c:v>
                  </c:pt>
                  <c:pt idx="19">
                    <c:v>GO:0048038-quinone binding</c:v>
                  </c:pt>
                  <c:pt idx="20">
                    <c:v>GO:0045157-electron transporter, transferring electrons within the noncyclic electron transport pathway of photosynthesis activity</c:v>
                  </c:pt>
                  <c:pt idx="22">
                    <c:v>GO:0009408-response to heat</c:v>
                  </c:pt>
                  <c:pt idx="23">
                    <c:v>GO:0042542-response to hydrogen peroxide</c:v>
                  </c:pt>
                  <c:pt idx="24">
                    <c:v>GO:0045727-positive regulation of translation</c:v>
                  </c:pt>
                  <c:pt idx="25">
                    <c:v>GO:0009644-response to high light intensity</c:v>
                  </c:pt>
                  <c:pt idx="26">
                    <c:v>GO:0045454-cell redox homeostasis</c:v>
                  </c:pt>
                  <c:pt idx="27">
                    <c:v>GO:0006457-protein folding</c:v>
                  </c:pt>
                  <c:pt idx="28">
                    <c:v>GO:0009735-response to cytokinin</c:v>
                  </c:pt>
                  <c:pt idx="29">
                    <c:v>GO:0009617-response to bacterium</c:v>
                  </c:pt>
                  <c:pt idx="30">
                    <c:v>GO:0000398-mRNA splicing, via spliceosome</c:v>
                  </c:pt>
                  <c:pt idx="31">
                    <c:v>GO:0006099-tricarboxylic acid cycle</c:v>
                  </c:pt>
                </c:lvl>
                <c:lvl>
                  <c:pt idx="0">
                    <c:v>GOTERM_CC_FAT</c:v>
                  </c:pt>
                  <c:pt idx="11">
                    <c:v>GOTERM_MF_FAT</c:v>
                  </c:pt>
                  <c:pt idx="22">
                    <c:v>GOTERM_BP_FAT</c:v>
                  </c:pt>
                </c:lvl>
              </c:multiLvlStrCache>
            </c:multiLvlStrRef>
          </c:cat>
          <c:val>
            <c:numRef>
              <c:f>'Table S4'!$C$3:$C$34</c:f>
              <c:numCache>
                <c:formatCode>General</c:formatCode>
                <c:ptCount val="32"/>
                <c:pt idx="0">
                  <c:v>3.2051206282613411</c:v>
                </c:pt>
                <c:pt idx="1">
                  <c:v>1.9943325667728087</c:v>
                </c:pt>
                <c:pt idx="2">
                  <c:v>1.9077785969963124</c:v>
                </c:pt>
                <c:pt idx="3">
                  <c:v>1.725362616886718</c:v>
                </c:pt>
                <c:pt idx="4">
                  <c:v>1.364913149450069</c:v>
                </c:pt>
                <c:pt idx="5">
                  <c:v>1.3633794824470278</c:v>
                </c:pt>
                <c:pt idx="6">
                  <c:v>1.3023579026135745</c:v>
                </c:pt>
                <c:pt idx="7">
                  <c:v>1.2568898614060982</c:v>
                </c:pt>
                <c:pt idx="8">
                  <c:v>1.1329188231256135</c:v>
                </c:pt>
                <c:pt idx="9">
                  <c:v>1.0809209201267942</c:v>
                </c:pt>
              </c:numCache>
            </c:numRef>
          </c:val>
        </c:ser>
        <c:ser>
          <c:idx val="1"/>
          <c:order val="1"/>
          <c:tx>
            <c:strRef>
              <c:f>'Table S4'!$D$2</c:f>
              <c:strCache>
                <c:ptCount val="1"/>
              </c:strCache>
            </c:strRef>
          </c:tx>
          <c:cat>
            <c:multiLvlStrRef>
              <c:f>'Table S4'!$A$3:$B$34</c:f>
              <c:multiLvlStrCache>
                <c:ptCount val="32"/>
                <c:lvl>
                  <c:pt idx="0">
                    <c:v>GO:0009941-chloroplast envelope</c:v>
                  </c:pt>
                  <c:pt idx="1">
                    <c:v>GO:0009535-chloroplast thylakoid membrane</c:v>
                  </c:pt>
                  <c:pt idx="2">
                    <c:v>GO:0016021-integral component of membrane</c:v>
                  </c:pt>
                  <c:pt idx="3">
                    <c:v>GO:0005829-cytosol</c:v>
                  </c:pt>
                  <c:pt idx="4">
                    <c:v>GO:0005634-nucleus</c:v>
                  </c:pt>
                  <c:pt idx="5">
                    <c:v>GO:0009534-chloroplast thylakoid</c:v>
                  </c:pt>
                  <c:pt idx="6">
                    <c:v>GO:0009570-chloroplast stroma</c:v>
                  </c:pt>
                  <c:pt idx="7">
                    <c:v>GO:0009579-thylakoid</c:v>
                  </c:pt>
                  <c:pt idx="8">
                    <c:v>GO:0009507-chloroplast</c:v>
                  </c:pt>
                  <c:pt idx="9">
                    <c:v>GO:0009543-chloroplast thylakoid lumen</c:v>
                  </c:pt>
                  <c:pt idx="11">
                    <c:v>GO:0003746-translation elongation factor activity</c:v>
                  </c:pt>
                  <c:pt idx="12">
                    <c:v>GO:0008266-poly(U) RNA binding</c:v>
                  </c:pt>
                  <c:pt idx="13">
                    <c:v>GO:0015035-protein disulfide oxidoreductase activity</c:v>
                  </c:pt>
                  <c:pt idx="14">
                    <c:v>GO:0004733-pyridoxamine-phosphate oxidase activity</c:v>
                  </c:pt>
                  <c:pt idx="15">
                    <c:v>GO:0032441-pheophorbide a oxygenase activity</c:v>
                  </c:pt>
                  <c:pt idx="16">
                    <c:v>GO:0010277-chlorophyllide a oxygenase [overall] activity</c:v>
                  </c:pt>
                  <c:pt idx="17">
                    <c:v>GO:0004362-glutathione-disulfide reductase activity</c:v>
                  </c:pt>
                  <c:pt idx="18">
                    <c:v>GO:0016655-oxidoreductase activity, acting on NAD(P)H, quinone or similar compound as acceptor</c:v>
                  </c:pt>
                  <c:pt idx="19">
                    <c:v>GO:0048038-quinone binding</c:v>
                  </c:pt>
                  <c:pt idx="20">
                    <c:v>GO:0045157-electron transporter, transferring electrons within the noncyclic electron transport pathway of photosynthesis activity</c:v>
                  </c:pt>
                  <c:pt idx="22">
                    <c:v>GO:0009408-response to heat</c:v>
                  </c:pt>
                  <c:pt idx="23">
                    <c:v>GO:0042542-response to hydrogen peroxide</c:v>
                  </c:pt>
                  <c:pt idx="24">
                    <c:v>GO:0045727-positive regulation of translation</c:v>
                  </c:pt>
                  <c:pt idx="25">
                    <c:v>GO:0009644-response to high light intensity</c:v>
                  </c:pt>
                  <c:pt idx="26">
                    <c:v>GO:0045454-cell redox homeostasis</c:v>
                  </c:pt>
                  <c:pt idx="27">
                    <c:v>GO:0006457-protein folding</c:v>
                  </c:pt>
                  <c:pt idx="28">
                    <c:v>GO:0009735-response to cytokinin</c:v>
                  </c:pt>
                  <c:pt idx="29">
                    <c:v>GO:0009617-response to bacterium</c:v>
                  </c:pt>
                  <c:pt idx="30">
                    <c:v>GO:0000398-mRNA splicing, via spliceosome</c:v>
                  </c:pt>
                  <c:pt idx="31">
                    <c:v>GO:0006099-tricarboxylic acid cycle</c:v>
                  </c:pt>
                </c:lvl>
                <c:lvl>
                  <c:pt idx="0">
                    <c:v>GOTERM_CC_FAT</c:v>
                  </c:pt>
                  <c:pt idx="11">
                    <c:v>GOTERM_MF_FAT</c:v>
                  </c:pt>
                  <c:pt idx="22">
                    <c:v>GOTERM_BP_FAT</c:v>
                  </c:pt>
                </c:lvl>
              </c:multiLvlStrCache>
            </c:multiLvlStrRef>
          </c:cat>
          <c:val>
            <c:numRef>
              <c:f>'Table S4'!$D$3:$D$34</c:f>
              <c:numCache>
                <c:formatCode>General</c:formatCode>
                <c:ptCount val="32"/>
                <c:pt idx="11">
                  <c:v>2.2479668215365955</c:v>
                </c:pt>
                <c:pt idx="12">
                  <c:v>1.8536467457907979</c:v>
                </c:pt>
                <c:pt idx="13">
                  <c:v>1.5840504843813716</c:v>
                </c:pt>
                <c:pt idx="14">
                  <c:v>1.1474746863135097</c:v>
                </c:pt>
                <c:pt idx="15">
                  <c:v>1.1474746863135097</c:v>
                </c:pt>
                <c:pt idx="16">
                  <c:v>1.1474746863135097</c:v>
                </c:pt>
                <c:pt idx="17">
                  <c:v>1.1474746863135097</c:v>
                </c:pt>
                <c:pt idx="18">
                  <c:v>1.1474746863135097</c:v>
                </c:pt>
                <c:pt idx="19">
                  <c:v>1.1474746863135097</c:v>
                </c:pt>
                <c:pt idx="20">
                  <c:v>1.1474746863135097</c:v>
                </c:pt>
              </c:numCache>
            </c:numRef>
          </c:val>
        </c:ser>
        <c:ser>
          <c:idx val="2"/>
          <c:order val="2"/>
          <c:tx>
            <c:strRef>
              <c:f>'Table S4'!$E$2</c:f>
              <c:strCache>
                <c:ptCount val="1"/>
              </c:strCache>
            </c:strRef>
          </c:tx>
          <c:cat>
            <c:multiLvlStrRef>
              <c:f>'Table S4'!$A$3:$B$34</c:f>
              <c:multiLvlStrCache>
                <c:ptCount val="32"/>
                <c:lvl>
                  <c:pt idx="0">
                    <c:v>GO:0009941-chloroplast envelope</c:v>
                  </c:pt>
                  <c:pt idx="1">
                    <c:v>GO:0009535-chloroplast thylakoid membrane</c:v>
                  </c:pt>
                  <c:pt idx="2">
                    <c:v>GO:0016021-integral component of membrane</c:v>
                  </c:pt>
                  <c:pt idx="3">
                    <c:v>GO:0005829-cytosol</c:v>
                  </c:pt>
                  <c:pt idx="4">
                    <c:v>GO:0005634-nucleus</c:v>
                  </c:pt>
                  <c:pt idx="5">
                    <c:v>GO:0009534-chloroplast thylakoid</c:v>
                  </c:pt>
                  <c:pt idx="6">
                    <c:v>GO:0009570-chloroplast stroma</c:v>
                  </c:pt>
                  <c:pt idx="7">
                    <c:v>GO:0009579-thylakoid</c:v>
                  </c:pt>
                  <c:pt idx="8">
                    <c:v>GO:0009507-chloroplast</c:v>
                  </c:pt>
                  <c:pt idx="9">
                    <c:v>GO:0009543-chloroplast thylakoid lumen</c:v>
                  </c:pt>
                  <c:pt idx="11">
                    <c:v>GO:0003746-translation elongation factor activity</c:v>
                  </c:pt>
                  <c:pt idx="12">
                    <c:v>GO:0008266-poly(U) RNA binding</c:v>
                  </c:pt>
                  <c:pt idx="13">
                    <c:v>GO:0015035-protein disulfide oxidoreductase activity</c:v>
                  </c:pt>
                  <c:pt idx="14">
                    <c:v>GO:0004733-pyridoxamine-phosphate oxidase activity</c:v>
                  </c:pt>
                  <c:pt idx="15">
                    <c:v>GO:0032441-pheophorbide a oxygenase activity</c:v>
                  </c:pt>
                  <c:pt idx="16">
                    <c:v>GO:0010277-chlorophyllide a oxygenase [overall] activity</c:v>
                  </c:pt>
                  <c:pt idx="17">
                    <c:v>GO:0004362-glutathione-disulfide reductase activity</c:v>
                  </c:pt>
                  <c:pt idx="18">
                    <c:v>GO:0016655-oxidoreductase activity, acting on NAD(P)H, quinone or similar compound as acceptor</c:v>
                  </c:pt>
                  <c:pt idx="19">
                    <c:v>GO:0048038-quinone binding</c:v>
                  </c:pt>
                  <c:pt idx="20">
                    <c:v>GO:0045157-electron transporter, transferring electrons within the noncyclic electron transport pathway of photosynthesis activity</c:v>
                  </c:pt>
                  <c:pt idx="22">
                    <c:v>GO:0009408-response to heat</c:v>
                  </c:pt>
                  <c:pt idx="23">
                    <c:v>GO:0042542-response to hydrogen peroxide</c:v>
                  </c:pt>
                  <c:pt idx="24">
                    <c:v>GO:0045727-positive regulation of translation</c:v>
                  </c:pt>
                  <c:pt idx="25">
                    <c:v>GO:0009644-response to high light intensity</c:v>
                  </c:pt>
                  <c:pt idx="26">
                    <c:v>GO:0045454-cell redox homeostasis</c:v>
                  </c:pt>
                  <c:pt idx="27">
                    <c:v>GO:0006457-protein folding</c:v>
                  </c:pt>
                  <c:pt idx="28">
                    <c:v>GO:0009735-response to cytokinin</c:v>
                  </c:pt>
                  <c:pt idx="29">
                    <c:v>GO:0009617-response to bacterium</c:v>
                  </c:pt>
                  <c:pt idx="30">
                    <c:v>GO:0000398-mRNA splicing, via spliceosome</c:v>
                  </c:pt>
                  <c:pt idx="31">
                    <c:v>GO:0006099-tricarboxylic acid cycle</c:v>
                  </c:pt>
                </c:lvl>
                <c:lvl>
                  <c:pt idx="0">
                    <c:v>GOTERM_CC_FAT</c:v>
                  </c:pt>
                  <c:pt idx="11">
                    <c:v>GOTERM_MF_FAT</c:v>
                  </c:pt>
                  <c:pt idx="22">
                    <c:v>GOTERM_BP_FAT</c:v>
                  </c:pt>
                </c:lvl>
              </c:multiLvlStrCache>
            </c:multiLvlStrRef>
          </c:cat>
          <c:val>
            <c:numRef>
              <c:f>'Table S4'!$E$3:$E$34</c:f>
              <c:numCache>
                <c:formatCode>General</c:formatCode>
                <c:ptCount val="32"/>
                <c:pt idx="22">
                  <c:v>2.6702134461160751</c:v>
                </c:pt>
                <c:pt idx="23">
                  <c:v>2.5048408668520801</c:v>
                </c:pt>
                <c:pt idx="24">
                  <c:v>2.0400595744984917</c:v>
                </c:pt>
                <c:pt idx="25">
                  <c:v>1.6917137180850275</c:v>
                </c:pt>
                <c:pt idx="26">
                  <c:v>1.6917137180850275</c:v>
                </c:pt>
                <c:pt idx="27">
                  <c:v>1.5177012189244765</c:v>
                </c:pt>
                <c:pt idx="28">
                  <c:v>1.4259165033057775</c:v>
                </c:pt>
                <c:pt idx="29">
                  <c:v>1.1696776903689552</c:v>
                </c:pt>
                <c:pt idx="30">
                  <c:v>1.1696776903689552</c:v>
                </c:pt>
                <c:pt idx="31">
                  <c:v>1.0368498925030949</c:v>
                </c:pt>
              </c:numCache>
            </c:numRef>
          </c:val>
        </c:ser>
        <c:gapWidth val="26"/>
        <c:overlap val="100"/>
        <c:axId val="92672384"/>
        <c:axId val="297908480"/>
      </c:barChart>
      <c:catAx>
        <c:axId val="92672384"/>
        <c:scaling>
          <c:orientation val="minMax"/>
        </c:scaling>
        <c:axPos val="b"/>
        <c:tickLblPos val="nextTo"/>
        <c:spPr>
          <a:ln w="12700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000" b="1" i="0" baseline="0">
                <a:latin typeface="Arial" pitchFamily="34" charset="0"/>
              </a:defRPr>
            </a:pPr>
            <a:endParaRPr lang="zh-CN"/>
          </a:p>
        </c:txPr>
        <c:crossAx val="297908480"/>
        <c:crosses val="autoZero"/>
        <c:auto val="1"/>
        <c:lblAlgn val="ctr"/>
        <c:lblOffset val="100"/>
      </c:catAx>
      <c:valAx>
        <c:axId val="29790848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600">
                    <a:latin typeface="Arial" pitchFamily="34" charset="0"/>
                    <a:cs typeface="Arial" pitchFamily="34" charset="0"/>
                  </a:rPr>
                  <a:t>-Log10(p</a:t>
                </a:r>
                <a:r>
                  <a:rPr lang="en-US" altLang="zh-CN" sz="1600" baseline="0">
                    <a:latin typeface="Arial" pitchFamily="34" charset="0"/>
                    <a:cs typeface="Arial" pitchFamily="34" charset="0"/>
                  </a:rPr>
                  <a:t> value)</a:t>
                </a:r>
                <a:endParaRPr lang="zh-CN" altLang="en-US" sz="160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="0" i="0" baseline="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92672384"/>
        <c:crosses val="autoZero"/>
        <c:crossBetween val="between"/>
        <c:majorUnit val="1"/>
      </c:valAx>
      <c:spPr>
        <a:ln>
          <a:noFill/>
        </a:ln>
      </c:spPr>
    </c:plotArea>
    <c:plotVisOnly val="1"/>
  </c:chart>
  <c:spPr>
    <a:ln>
      <a:noFill/>
    </a:ln>
  </c:spPr>
  <c:printSettings>
    <c:headerFooter/>
    <c:pageMargins b="0.75000000000000255" l="0.70000000000000062" r="0.70000000000000062" t="0.75000000000000255" header="0.30000000000000032" footer="0.30000000000000032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85799</xdr:colOff>
      <xdr:row>2</xdr:row>
      <xdr:rowOff>38099</xdr:rowOff>
    </xdr:from>
    <xdr:to>
      <xdr:col>19</xdr:col>
      <xdr:colOff>489108</xdr:colOff>
      <xdr:row>32</xdr:row>
      <xdr:rowOff>147257</xdr:rowOff>
    </xdr:to>
    <xdr:graphicFrame macro="">
      <xdr:nvGraphicFramePr>
        <xdr:cNvPr id="2" name="图表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4"/>
  <sheetViews>
    <sheetView tabSelected="1" workbookViewId="0"/>
  </sheetViews>
  <sheetFormatPr defaultRowHeight="15"/>
  <cols>
    <col min="1" max="1" width="14.5" style="1" customWidth="1"/>
    <col min="2" max="2" width="20.375" style="1" customWidth="1"/>
    <col min="3" max="3" width="29.25" style="1" customWidth="1"/>
    <col min="4" max="16384" width="9" style="1"/>
  </cols>
  <sheetData>
    <row r="1" spans="1:6" ht="20.25">
      <c r="A1" s="2" t="s">
        <v>34</v>
      </c>
      <c r="B1" s="2"/>
      <c r="C1" s="2"/>
      <c r="D1" s="2"/>
      <c r="E1" s="3"/>
      <c r="F1" s="3"/>
    </row>
    <row r="2" spans="1:6">
      <c r="A2" s="3"/>
      <c r="B2" s="3"/>
      <c r="C2" s="3" t="s">
        <v>33</v>
      </c>
      <c r="D2" s="3"/>
      <c r="E2" s="3"/>
      <c r="F2" s="3"/>
    </row>
    <row r="3" spans="1:6">
      <c r="A3" s="6" t="s">
        <v>30</v>
      </c>
      <c r="B3" s="3" t="s">
        <v>23</v>
      </c>
      <c r="C3" s="5">
        <v>3.2051206282613411</v>
      </c>
      <c r="D3" s="3"/>
      <c r="E3" s="3"/>
      <c r="F3" s="3"/>
    </row>
    <row r="4" spans="1:6">
      <c r="A4" s="6"/>
      <c r="B4" s="3" t="s">
        <v>24</v>
      </c>
      <c r="C4" s="5">
        <v>1.9943325667728087</v>
      </c>
      <c r="D4" s="3"/>
      <c r="E4" s="3"/>
      <c r="F4" s="3"/>
    </row>
    <row r="5" spans="1:6">
      <c r="A5" s="6"/>
      <c r="B5" s="3" t="s">
        <v>22</v>
      </c>
      <c r="C5" s="5">
        <v>1.9077785969963124</v>
      </c>
      <c r="D5" s="3"/>
      <c r="E5" s="3"/>
      <c r="F5" s="3"/>
    </row>
    <row r="6" spans="1:6">
      <c r="A6" s="6"/>
      <c r="B6" s="3" t="s">
        <v>3</v>
      </c>
      <c r="C6" s="5">
        <v>1.725362616886718</v>
      </c>
      <c r="D6" s="3"/>
      <c r="E6" s="3"/>
      <c r="F6" s="3"/>
    </row>
    <row r="7" spans="1:6">
      <c r="A7" s="6"/>
      <c r="B7" s="3" t="s">
        <v>0</v>
      </c>
      <c r="C7" s="5">
        <v>1.364913149450069</v>
      </c>
      <c r="D7" s="3"/>
      <c r="E7" s="3"/>
      <c r="F7" s="3"/>
    </row>
    <row r="8" spans="1:6">
      <c r="A8" s="6"/>
      <c r="B8" s="3" t="s">
        <v>1</v>
      </c>
      <c r="C8" s="5">
        <v>1.3633794824470278</v>
      </c>
      <c r="D8" s="3"/>
      <c r="E8" s="3"/>
      <c r="F8" s="3"/>
    </row>
    <row r="9" spans="1:6">
      <c r="A9" s="6"/>
      <c r="B9" s="3" t="s">
        <v>4</v>
      </c>
      <c r="C9" s="5">
        <v>1.3023579026135745</v>
      </c>
      <c r="D9" s="3"/>
      <c r="E9" s="3"/>
      <c r="F9" s="3"/>
    </row>
    <row r="10" spans="1:6">
      <c r="A10" s="6"/>
      <c r="B10" s="3" t="s">
        <v>2</v>
      </c>
      <c r="C10" s="5">
        <v>1.2568898614060982</v>
      </c>
      <c r="D10" s="3"/>
      <c r="E10" s="3"/>
      <c r="F10" s="3"/>
    </row>
    <row r="11" spans="1:6">
      <c r="A11" s="6"/>
      <c r="B11" s="3" t="s">
        <v>5</v>
      </c>
      <c r="C11" s="5">
        <v>1.1329188231256135</v>
      </c>
      <c r="D11" s="3"/>
      <c r="E11" s="3"/>
      <c r="F11" s="3"/>
    </row>
    <row r="12" spans="1:6">
      <c r="A12" s="6"/>
      <c r="B12" s="3" t="s">
        <v>25</v>
      </c>
      <c r="C12" s="5">
        <v>1.0809209201267942</v>
      </c>
      <c r="D12" s="3"/>
      <c r="E12" s="3"/>
      <c r="F12" s="3"/>
    </row>
    <row r="13" spans="1:6">
      <c r="A13" s="4"/>
      <c r="B13" s="3"/>
      <c r="C13" s="3"/>
      <c r="D13" s="3"/>
      <c r="E13" s="3"/>
      <c r="F13" s="3"/>
    </row>
    <row r="14" spans="1:6">
      <c r="A14" s="6" t="s">
        <v>31</v>
      </c>
      <c r="B14" s="3" t="s">
        <v>18</v>
      </c>
      <c r="C14" s="3"/>
      <c r="D14" s="3">
        <v>2.2479668215365955</v>
      </c>
      <c r="E14" s="3"/>
      <c r="F14" s="3"/>
    </row>
    <row r="15" spans="1:6">
      <c r="A15" s="6"/>
      <c r="B15" s="3" t="s">
        <v>6</v>
      </c>
      <c r="C15" s="3"/>
      <c r="D15" s="3">
        <v>1.8536467457907979</v>
      </c>
      <c r="E15" s="3"/>
      <c r="F15" s="3"/>
    </row>
    <row r="16" spans="1:6">
      <c r="A16" s="6"/>
      <c r="B16" s="3" t="s">
        <v>19</v>
      </c>
      <c r="C16" s="3"/>
      <c r="D16" s="3">
        <v>1.5840504843813716</v>
      </c>
      <c r="E16" s="3"/>
      <c r="F16" s="3"/>
    </row>
    <row r="17" spans="1:6">
      <c r="A17" s="6"/>
      <c r="B17" s="3" t="s">
        <v>21</v>
      </c>
      <c r="C17" s="3"/>
      <c r="D17" s="3">
        <v>1.1474746863135097</v>
      </c>
      <c r="E17" s="3"/>
      <c r="F17" s="3"/>
    </row>
    <row r="18" spans="1:6">
      <c r="A18" s="6"/>
      <c r="B18" s="3" t="s">
        <v>17</v>
      </c>
      <c r="C18" s="3"/>
      <c r="D18" s="3">
        <v>1.1474746863135097</v>
      </c>
      <c r="E18" s="3"/>
      <c r="F18" s="3"/>
    </row>
    <row r="19" spans="1:6">
      <c r="A19" s="6"/>
      <c r="B19" s="3" t="s">
        <v>26</v>
      </c>
      <c r="C19" s="3"/>
      <c r="D19" s="3">
        <v>1.1474746863135097</v>
      </c>
      <c r="E19" s="3"/>
      <c r="F19" s="3"/>
    </row>
    <row r="20" spans="1:6">
      <c r="A20" s="6"/>
      <c r="B20" s="3" t="s">
        <v>27</v>
      </c>
      <c r="C20" s="3"/>
      <c r="D20" s="3">
        <v>1.1474746863135097</v>
      </c>
      <c r="E20" s="3"/>
      <c r="F20" s="3"/>
    </row>
    <row r="21" spans="1:6">
      <c r="A21" s="6"/>
      <c r="B21" s="3" t="s">
        <v>28</v>
      </c>
      <c r="C21" s="3"/>
      <c r="D21" s="3">
        <v>1.1474746863135097</v>
      </c>
      <c r="E21" s="3"/>
      <c r="F21" s="3"/>
    </row>
    <row r="22" spans="1:6">
      <c r="A22" s="6"/>
      <c r="B22" s="3" t="s">
        <v>29</v>
      </c>
      <c r="C22" s="3"/>
      <c r="D22" s="3">
        <v>1.1474746863135097</v>
      </c>
      <c r="E22" s="3"/>
      <c r="F22" s="3"/>
    </row>
    <row r="23" spans="1:6">
      <c r="A23" s="6"/>
      <c r="B23" s="3" t="s">
        <v>20</v>
      </c>
      <c r="C23" s="3"/>
      <c r="D23" s="3">
        <v>1.1474746863135097</v>
      </c>
      <c r="E23" s="3"/>
      <c r="F23" s="3"/>
    </row>
    <row r="24" spans="1:6">
      <c r="A24" s="4"/>
      <c r="B24" s="3"/>
      <c r="C24" s="3"/>
      <c r="D24" s="3"/>
      <c r="E24" s="3"/>
      <c r="F24" s="3"/>
    </row>
    <row r="25" spans="1:6">
      <c r="A25" s="6" t="s">
        <v>32</v>
      </c>
      <c r="B25" s="3" t="s">
        <v>7</v>
      </c>
      <c r="C25" s="3"/>
      <c r="D25" s="3"/>
      <c r="E25" s="3">
        <v>2.6702134461160751</v>
      </c>
      <c r="F25" s="3"/>
    </row>
    <row r="26" spans="1:6">
      <c r="A26" s="6"/>
      <c r="B26" s="3" t="s">
        <v>9</v>
      </c>
      <c r="C26" s="3"/>
      <c r="D26" s="3"/>
      <c r="E26" s="3">
        <v>2.5048408668520801</v>
      </c>
      <c r="F26" s="3"/>
    </row>
    <row r="27" spans="1:6">
      <c r="A27" s="6"/>
      <c r="B27" s="3" t="s">
        <v>11</v>
      </c>
      <c r="C27" s="3"/>
      <c r="D27" s="3"/>
      <c r="E27" s="3">
        <v>2.0400595744984917</v>
      </c>
      <c r="F27" s="3"/>
    </row>
    <row r="28" spans="1:6">
      <c r="A28" s="6"/>
      <c r="B28" s="3" t="s">
        <v>8</v>
      </c>
      <c r="C28" s="3"/>
      <c r="D28" s="3"/>
      <c r="E28" s="3">
        <v>1.6917137180850275</v>
      </c>
      <c r="F28" s="3"/>
    </row>
    <row r="29" spans="1:6">
      <c r="A29" s="6"/>
      <c r="B29" s="3" t="s">
        <v>14</v>
      </c>
      <c r="C29" s="3"/>
      <c r="D29" s="3"/>
      <c r="E29" s="3">
        <v>1.6917137180850275</v>
      </c>
      <c r="F29" s="3"/>
    </row>
    <row r="30" spans="1:6">
      <c r="A30" s="6"/>
      <c r="B30" s="3" t="s">
        <v>10</v>
      </c>
      <c r="C30" s="3"/>
      <c r="D30" s="3"/>
      <c r="E30" s="3">
        <v>1.5177012189244765</v>
      </c>
      <c r="F30" s="3"/>
    </row>
    <row r="31" spans="1:6">
      <c r="A31" s="6"/>
      <c r="B31" s="3" t="s">
        <v>15</v>
      </c>
      <c r="C31" s="3"/>
      <c r="D31" s="3"/>
      <c r="E31" s="3">
        <v>1.4259165033057775</v>
      </c>
      <c r="F31" s="3"/>
    </row>
    <row r="32" spans="1:6">
      <c r="A32" s="6"/>
      <c r="B32" s="3" t="s">
        <v>13</v>
      </c>
      <c r="C32" s="3"/>
      <c r="D32" s="3"/>
      <c r="E32" s="3">
        <v>1.1696776903689552</v>
      </c>
      <c r="F32" s="3"/>
    </row>
    <row r="33" spans="1:6">
      <c r="A33" s="6"/>
      <c r="B33" s="3" t="s">
        <v>12</v>
      </c>
      <c r="C33" s="3"/>
      <c r="D33" s="3"/>
      <c r="E33" s="3">
        <v>1.1696776903689552</v>
      </c>
      <c r="F33" s="3"/>
    </row>
    <row r="34" spans="1:6">
      <c r="A34" s="6"/>
      <c r="B34" s="3" t="s">
        <v>16</v>
      </c>
      <c r="C34" s="3"/>
      <c r="D34" s="3"/>
      <c r="E34" s="3">
        <v>1.0368498925030949</v>
      </c>
      <c r="F34" s="3"/>
    </row>
  </sheetData>
  <mergeCells count="3">
    <mergeCell ref="A3:A12"/>
    <mergeCell ref="A14:A23"/>
    <mergeCell ref="A25:A34"/>
  </mergeCells>
  <phoneticPr fontId="1" type="noConversion"/>
  <pageMargins left="0.70866141732283472" right="0.70866141732283472" top="0.74803149606299213" bottom="0.74803149606299213" header="0.31496062992125984" footer="0.31496062992125984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</dc:creator>
  <cp:lastModifiedBy>thinkpad</cp:lastModifiedBy>
  <cp:lastPrinted>2016-12-16T10:29:01Z</cp:lastPrinted>
  <dcterms:created xsi:type="dcterms:W3CDTF">2016-03-19T16:03:51Z</dcterms:created>
  <dcterms:modified xsi:type="dcterms:W3CDTF">2017-05-26T12:35:07Z</dcterms:modified>
</cp:coreProperties>
</file>